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/>
  <mc:AlternateContent xmlns:mc="http://schemas.openxmlformats.org/markup-compatibility/2006">
    <mc:Choice Requires="x15">
      <x15ac:absPath xmlns:x15ac="http://schemas.microsoft.com/office/spreadsheetml/2010/11/ac" url="/Users/isabell/My Drive/work/"/>
    </mc:Choice>
  </mc:AlternateContent>
  <xr:revisionPtr revIDLastSave="0" documentId="8_{E055B913-D2AA-364C-8515-28178D85DE0E}" xr6:coauthVersionLast="47" xr6:coauthVersionMax="47" xr10:uidLastSave="{00000000-0000-0000-0000-000000000000}"/>
  <bookViews>
    <workbookView xWindow="0" yWindow="460" windowWidth="28800" windowHeight="15940" xr2:uid="{00000000-000D-0000-FFFF-FFFF00000000}"/>
  </bookViews>
  <sheets>
    <sheet name="Sheet1" sheetId="1" r:id="rId1"/>
  </sheets>
  <calcPr calcId="0"/>
</workbook>
</file>

<file path=xl/sharedStrings.xml><?xml version="1.0" encoding="utf-8"?>
<sst xmlns="http://schemas.openxmlformats.org/spreadsheetml/2006/main" count="85" uniqueCount="32">
  <si>
    <t>Gene</t>
  </si>
  <si>
    <t>Diagnosis</t>
  </si>
  <si>
    <t>R_squared</t>
  </si>
  <si>
    <t>p_value</t>
  </si>
  <si>
    <t>Slope</t>
  </si>
  <si>
    <t>Intercept</t>
  </si>
  <si>
    <t>Standard Error of Estimate (SE)</t>
  </si>
  <si>
    <t>Mean Absolute Error (MAE)</t>
  </si>
  <si>
    <t>Beta (Standardized Coefficient)</t>
  </si>
  <si>
    <t>Mapt</t>
  </si>
  <si>
    <t>AD</t>
  </si>
  <si>
    <t>CN</t>
  </si>
  <si>
    <t>MCI</t>
  </si>
  <si>
    <t>Ntrk2</t>
  </si>
  <si>
    <t>Shank3</t>
  </si>
  <si>
    <t>Slc6a1</t>
  </si>
  <si>
    <t>Syp</t>
  </si>
  <si>
    <t>Sparc</t>
  </si>
  <si>
    <t>Atp9a</t>
  </si>
  <si>
    <t>Cask</t>
  </si>
  <si>
    <t>Cyfip1</t>
  </si>
  <si>
    <t>Gap43</t>
  </si>
  <si>
    <t>Grk2</t>
  </si>
  <si>
    <t>Grm7</t>
  </si>
  <si>
    <t>Nlgn2</t>
  </si>
  <si>
    <t>Prkcb</t>
  </si>
  <si>
    <t>Slc8a2</t>
  </si>
  <si>
    <t>Syn1</t>
  </si>
  <si>
    <t>Synj1</t>
  </si>
  <si>
    <t>Syt7</t>
  </si>
  <si>
    <t>Syt12</t>
  </si>
  <si>
    <t>AD: Alzheimer's Disease, MCI" midl cognitive impairment, CN = non demented contro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2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92D050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1" xfId="0" applyFont="1" applyBorder="1" applyAlignment="1">
      <alignment horizontal="center" vertical="top"/>
    </xf>
    <xf numFmtId="0" fontId="1" fillId="2" borderId="1" xfId="0" applyFont="1" applyFill="1" applyBorder="1" applyAlignment="1">
      <alignment horizontal="center" vertical="top"/>
    </xf>
    <xf numFmtId="0" fontId="2" fillId="0" borderId="2" xfId="0" applyFont="1" applyBorder="1"/>
    <xf numFmtId="0" fontId="3" fillId="0" borderId="3" xfId="0" applyFont="1" applyBorder="1"/>
    <xf numFmtId="0" fontId="3" fillId="0" borderId="4" xfId="0" applyFont="1" applyBorder="1"/>
    <xf numFmtId="0" fontId="2" fillId="0" borderId="5" xfId="0" applyFont="1" applyBorder="1"/>
    <xf numFmtId="0" fontId="3" fillId="0" borderId="0" xfId="0" applyFont="1"/>
    <xf numFmtId="0" fontId="3" fillId="0" borderId="6" xfId="0" applyFont="1" applyBorder="1"/>
    <xf numFmtId="0" fontId="2" fillId="0" borderId="7" xfId="0" applyFont="1" applyBorder="1"/>
    <xf numFmtId="0" fontId="3" fillId="0" borderId="8" xfId="0" applyFont="1" applyBorder="1"/>
    <xf numFmtId="0" fontId="3" fillId="0" borderId="9" xfId="0" applyFont="1" applyBorder="1"/>
    <xf numFmtId="0" fontId="3" fillId="3" borderId="4" xfId="0" applyFont="1" applyFill="1" applyBorder="1"/>
    <xf numFmtId="0" fontId="3" fillId="3" borderId="6" xfId="0" applyFont="1" applyFill="1" applyBorder="1"/>
    <xf numFmtId="0" fontId="3" fillId="3" borderId="9" xfId="0" applyFont="1" applyFill="1" applyBorder="1"/>
    <xf numFmtId="0" fontId="2" fillId="0" borderId="0" xfId="0" applyFont="1"/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60"/>
  <sheetViews>
    <sheetView tabSelected="1" workbookViewId="0">
      <selection activeCell="A65" sqref="A65"/>
    </sheetView>
  </sheetViews>
  <sheetFormatPr baseColWidth="10" defaultColWidth="8.83203125" defaultRowHeight="16" x14ac:dyDescent="0.2"/>
  <cols>
    <col min="1" max="1" width="16" style="15" customWidth="1"/>
    <col min="2" max="2" width="12.1640625" style="7" customWidth="1"/>
    <col min="3" max="3" width="17" style="7" customWidth="1"/>
    <col min="4" max="4" width="15" style="7" customWidth="1"/>
    <col min="5" max="5" width="13.5" style="7" customWidth="1"/>
    <col min="6" max="6" width="11.5" style="7" customWidth="1"/>
    <col min="7" max="7" width="15.5" style="7" customWidth="1"/>
    <col min="8" max="8" width="21" style="7" customWidth="1"/>
    <col min="9" max="9" width="29.83203125" style="7" customWidth="1"/>
  </cols>
  <sheetData>
    <row r="1" spans="1:9" ht="17" thickBot="1" x14ac:dyDescent="0.25">
      <c r="A1" s="1" t="s">
        <v>0</v>
      </c>
      <c r="B1" s="1" t="s">
        <v>1</v>
      </c>
      <c r="C1" s="2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s="3" t="s">
        <v>9</v>
      </c>
      <c r="B2" s="4" t="s">
        <v>10</v>
      </c>
      <c r="C2" s="4">
        <v>1.2069462660332739E-2</v>
      </c>
      <c r="D2" s="4">
        <v>1.85522170238306E-2</v>
      </c>
      <c r="E2" s="4">
        <v>0.1045219499579353</v>
      </c>
      <c r="F2" s="4">
        <v>5.2580655462536487</v>
      </c>
      <c r="G2" s="4">
        <v>0.5606705622245427</v>
      </c>
      <c r="H2" s="4">
        <v>0.49136809746881399</v>
      </c>
      <c r="I2" s="5">
        <v>0.10986110622205079</v>
      </c>
    </row>
    <row r="3" spans="1:9" x14ac:dyDescent="0.2">
      <c r="A3" s="6"/>
      <c r="B3" s="7" t="s">
        <v>11</v>
      </c>
      <c r="C3" s="7">
        <v>4.6186975275321819E-2</v>
      </c>
      <c r="D3" s="7">
        <v>6.7315586767184164E-4</v>
      </c>
      <c r="E3" s="7">
        <v>-0.19606250293332381</v>
      </c>
      <c r="F3" s="7">
        <v>8.2278147455557136</v>
      </c>
      <c r="G3" s="7">
        <v>0.5079929138653666</v>
      </c>
      <c r="H3" s="7">
        <v>0.41541566359131721</v>
      </c>
      <c r="I3" s="8">
        <v>-0.21491155221467709</v>
      </c>
    </row>
    <row r="4" spans="1:9" ht="17" thickBot="1" x14ac:dyDescent="0.25">
      <c r="A4" s="9"/>
      <c r="B4" s="10" t="s">
        <v>12</v>
      </c>
      <c r="C4" s="10">
        <v>4.3454193671419193E-2</v>
      </c>
      <c r="D4" s="10">
        <v>1.4145225793025259E-2</v>
      </c>
      <c r="E4" s="10">
        <v>-8.7480955263925755E-2</v>
      </c>
      <c r="F4" s="10">
        <v>7.48305347422155</v>
      </c>
      <c r="G4" s="10">
        <v>0.2015412260444544</v>
      </c>
      <c r="H4" s="10">
        <v>0.14916566419718391</v>
      </c>
      <c r="I4" s="11">
        <v>-0.20845669495465749</v>
      </c>
    </row>
    <row r="5" spans="1:9" x14ac:dyDescent="0.2">
      <c r="A5" s="3" t="s">
        <v>13</v>
      </c>
      <c r="B5" s="4" t="s">
        <v>10</v>
      </c>
      <c r="C5" s="4">
        <v>0.20810509605551719</v>
      </c>
      <c r="D5" s="4">
        <v>5.6834065795490747E-25</v>
      </c>
      <c r="E5" s="4">
        <v>0.64036750678762155</v>
      </c>
      <c r="F5" s="4">
        <v>0.17794121112343489</v>
      </c>
      <c r="G5" s="4">
        <v>0.74063241752981557</v>
      </c>
      <c r="H5" s="4">
        <v>0.62539811953766566</v>
      </c>
      <c r="I5" s="12">
        <v>0.45618537466200831</v>
      </c>
    </row>
    <row r="6" spans="1:9" x14ac:dyDescent="0.2">
      <c r="A6" s="6"/>
      <c r="B6" s="7" t="s">
        <v>11</v>
      </c>
      <c r="C6" s="7">
        <v>3.3131855086098429E-2</v>
      </c>
      <c r="D6" s="7">
        <v>4.1021426278063057E-3</v>
      </c>
      <c r="E6" s="7">
        <v>0.2296250353637575</v>
      </c>
      <c r="F6" s="7">
        <v>3.99269666015471</v>
      </c>
      <c r="G6" s="7">
        <v>0.70724719528873015</v>
      </c>
      <c r="H6" s="7">
        <v>0.57867358308321082</v>
      </c>
      <c r="I6" s="8">
        <v>0.1820215786276409</v>
      </c>
    </row>
    <row r="7" spans="1:9" ht="17" thickBot="1" x14ac:dyDescent="0.25">
      <c r="A7" s="9"/>
      <c r="B7" s="10" t="s">
        <v>12</v>
      </c>
      <c r="C7" s="10">
        <v>6.5818837595440396E-2</v>
      </c>
      <c r="D7" s="10">
        <v>2.3863371210826809E-3</v>
      </c>
      <c r="E7" s="10">
        <v>0.32218444973888322</v>
      </c>
      <c r="F7" s="10">
        <v>3.5553954662857019</v>
      </c>
      <c r="G7" s="10">
        <v>0.59601661321407962</v>
      </c>
      <c r="H7" s="10">
        <v>0.47413873675424961</v>
      </c>
      <c r="I7" s="11">
        <v>0.25655182243640451</v>
      </c>
    </row>
    <row r="8" spans="1:9" x14ac:dyDescent="0.2">
      <c r="A8" s="3" t="s">
        <v>14</v>
      </c>
      <c r="B8" s="4" t="s">
        <v>10</v>
      </c>
      <c r="C8" s="4">
        <v>1.6102475572964979E-2</v>
      </c>
      <c r="D8" s="4">
        <v>6.4839920339513817E-3</v>
      </c>
      <c r="E8" s="4">
        <v>0.1007386415757358</v>
      </c>
      <c r="F8" s="4">
        <v>3.9226910154776511</v>
      </c>
      <c r="G8" s="4">
        <v>0.46688047645470188</v>
      </c>
      <c r="H8" s="4">
        <v>0.36277068674105611</v>
      </c>
      <c r="I8" s="5">
        <v>0.12689553015360699</v>
      </c>
    </row>
    <row r="9" spans="1:9" x14ac:dyDescent="0.2">
      <c r="A9" s="6"/>
      <c r="B9" s="7" t="s">
        <v>11</v>
      </c>
      <c r="C9" s="7">
        <v>7.4900094452107896E-4</v>
      </c>
      <c r="D9" s="7">
        <v>0.66863772134582211</v>
      </c>
      <c r="E9" s="7">
        <v>-2.105962532640181E-2</v>
      </c>
      <c r="F9" s="7">
        <v>4.9953121006986336</v>
      </c>
      <c r="G9" s="7">
        <v>0.43856907165163861</v>
      </c>
      <c r="H9" s="7">
        <v>0.34118029927816351</v>
      </c>
      <c r="I9" s="8">
        <v>-2.736788162282713E-2</v>
      </c>
    </row>
    <row r="10" spans="1:9" ht="17" thickBot="1" x14ac:dyDescent="0.25">
      <c r="A10" s="9"/>
      <c r="B10" s="10" t="s">
        <v>12</v>
      </c>
      <c r="C10" s="10">
        <v>7.1468836589952886E-2</v>
      </c>
      <c r="D10" s="10">
        <v>1.5252970268367231E-3</v>
      </c>
      <c r="E10" s="10">
        <v>0.1661545095408791</v>
      </c>
      <c r="F10" s="10">
        <v>3.4198924287101859</v>
      </c>
      <c r="G10" s="10">
        <v>0.29407991210157203</v>
      </c>
      <c r="H10" s="10">
        <v>0.22786976289721</v>
      </c>
      <c r="I10" s="11">
        <v>0.26733656051867061</v>
      </c>
    </row>
    <row r="11" spans="1:9" x14ac:dyDescent="0.2">
      <c r="A11" s="3" t="s">
        <v>15</v>
      </c>
      <c r="B11" s="4" t="s">
        <v>10</v>
      </c>
      <c r="C11" s="4">
        <v>0.40925857220016781</v>
      </c>
      <c r="D11" s="4">
        <v>3.3783344067790658E-54</v>
      </c>
      <c r="E11" s="4">
        <v>0.70030094424231304</v>
      </c>
      <c r="F11" s="4">
        <v>-1.11242417727819</v>
      </c>
      <c r="G11" s="4">
        <v>0.49884491255613661</v>
      </c>
      <c r="H11" s="4">
        <v>0.37748464394437242</v>
      </c>
      <c r="I11" s="12">
        <v>0.63973320392189037</v>
      </c>
    </row>
    <row r="12" spans="1:9" x14ac:dyDescent="0.2">
      <c r="A12" s="6"/>
      <c r="B12" s="7" t="s">
        <v>11</v>
      </c>
      <c r="C12" s="7">
        <v>0.45008816338459939</v>
      </c>
      <c r="D12" s="7">
        <v>1.1588929746508369E-33</v>
      </c>
      <c r="E12" s="7">
        <v>0.69838517089838814</v>
      </c>
      <c r="F12" s="7">
        <v>-1.174144397306893</v>
      </c>
      <c r="G12" s="7">
        <v>0.44013306433213339</v>
      </c>
      <c r="H12" s="7">
        <v>0.3341380267353013</v>
      </c>
      <c r="I12" s="13">
        <v>0.67088610313867747</v>
      </c>
    </row>
    <row r="13" spans="1:9" ht="17" thickBot="1" x14ac:dyDescent="0.25">
      <c r="A13" s="9"/>
      <c r="B13" s="10" t="s">
        <v>12</v>
      </c>
      <c r="C13" s="10">
        <v>0.61789254643127867</v>
      </c>
      <c r="D13" s="10">
        <v>3.3543259486975779E-30</v>
      </c>
      <c r="E13" s="10">
        <v>0.96838852568262657</v>
      </c>
      <c r="F13" s="10">
        <v>-3.631581850769408</v>
      </c>
      <c r="G13" s="10">
        <v>0.37393770012897659</v>
      </c>
      <c r="H13" s="10">
        <v>0.29352454431412017</v>
      </c>
      <c r="I13" s="14">
        <v>0.78606141390560447</v>
      </c>
    </row>
    <row r="14" spans="1:9" x14ac:dyDescent="0.2">
      <c r="A14" s="3" t="s">
        <v>16</v>
      </c>
      <c r="B14" s="4" t="s">
        <v>10</v>
      </c>
      <c r="C14" s="4">
        <v>5.5691563084971293E-2</v>
      </c>
      <c r="D14" s="4">
        <v>3.1447494609529722E-7</v>
      </c>
      <c r="E14" s="4">
        <v>0.47215500574722358</v>
      </c>
      <c r="F14" s="4">
        <v>2.9757906693539402</v>
      </c>
      <c r="G14" s="4">
        <v>1.152730657016217</v>
      </c>
      <c r="H14" s="4">
        <v>0.96833759415724496</v>
      </c>
      <c r="I14" s="5">
        <v>0.23599059956907439</v>
      </c>
    </row>
    <row r="15" spans="1:9" x14ac:dyDescent="0.2">
      <c r="A15" s="6"/>
      <c r="B15" s="7" t="s">
        <v>11</v>
      </c>
      <c r="C15" s="7">
        <v>4.3137553854155943E-3</v>
      </c>
      <c r="D15" s="7">
        <v>0.30390095580025439</v>
      </c>
      <c r="E15" s="7">
        <v>-9.7046277425429497E-2</v>
      </c>
      <c r="F15" s="7">
        <v>8.7982524169629155</v>
      </c>
      <c r="G15" s="7">
        <v>0.84062756295846508</v>
      </c>
      <c r="H15" s="7">
        <v>0.62903575807155798</v>
      </c>
      <c r="I15" s="8">
        <v>-6.5679185328501116E-2</v>
      </c>
    </row>
    <row r="16" spans="1:9" ht="17" thickBot="1" x14ac:dyDescent="0.25">
      <c r="A16" s="9"/>
      <c r="B16" s="10" t="s">
        <v>12</v>
      </c>
      <c r="C16" s="10">
        <v>9.2632532534549519E-2</v>
      </c>
      <c r="D16" s="10">
        <v>2.8414274573589332E-4</v>
      </c>
      <c r="E16" s="10">
        <v>0.38930872725847249</v>
      </c>
      <c r="F16" s="10">
        <v>4.5753890466089704</v>
      </c>
      <c r="G16" s="10">
        <v>0.59829767345165163</v>
      </c>
      <c r="H16" s="10">
        <v>0.44274201011136433</v>
      </c>
      <c r="I16" s="11">
        <v>0.30435593067089961</v>
      </c>
    </row>
    <row r="17" spans="1:9" x14ac:dyDescent="0.2">
      <c r="A17" s="3" t="s">
        <v>17</v>
      </c>
      <c r="B17" s="4" t="s">
        <v>10</v>
      </c>
      <c r="C17" s="4">
        <v>7.899595676618295E-3</v>
      </c>
      <c r="D17" s="4">
        <v>5.7072085433851408E-2</v>
      </c>
      <c r="E17" s="4">
        <v>-0.1475748354901234</v>
      </c>
      <c r="F17" s="4">
        <v>7.6905332923622156</v>
      </c>
      <c r="G17" s="4">
        <v>0.98054764978398168</v>
      </c>
      <c r="H17" s="4">
        <v>0.78413177584306526</v>
      </c>
      <c r="I17" s="5">
        <v>-8.8879669647328713E-2</v>
      </c>
    </row>
    <row r="18" spans="1:9" x14ac:dyDescent="0.2">
      <c r="A18" s="6"/>
      <c r="B18" s="7" t="s">
        <v>11</v>
      </c>
      <c r="C18" s="7">
        <v>9.9839713924158191E-2</v>
      </c>
      <c r="D18" s="7">
        <v>3.9520224144969431E-7</v>
      </c>
      <c r="E18" s="7">
        <v>0.46572212988534428</v>
      </c>
      <c r="F18" s="7">
        <v>1.6704067180479061</v>
      </c>
      <c r="G18" s="7">
        <v>0.79730848062460424</v>
      </c>
      <c r="H18" s="7">
        <v>0.62766044652529829</v>
      </c>
      <c r="I18" s="8">
        <v>0.31597422984186269</v>
      </c>
    </row>
    <row r="19" spans="1:9" ht="17" thickBot="1" x14ac:dyDescent="0.25">
      <c r="A19" s="9"/>
      <c r="B19" s="10" t="s">
        <v>12</v>
      </c>
      <c r="C19" s="10">
        <v>8.9063970538734841E-2</v>
      </c>
      <c r="D19" s="10">
        <v>3.7753121367827452E-4</v>
      </c>
      <c r="E19" s="10">
        <v>0.44359700510908501</v>
      </c>
      <c r="F19" s="10">
        <v>1.6882925445683881</v>
      </c>
      <c r="G19" s="10">
        <v>0.69661826986837594</v>
      </c>
      <c r="H19" s="10">
        <v>0.54074510583691393</v>
      </c>
      <c r="I19" s="11">
        <v>0.29843587341124861</v>
      </c>
    </row>
    <row r="20" spans="1:9" x14ac:dyDescent="0.2">
      <c r="A20" s="3" t="s">
        <v>18</v>
      </c>
      <c r="B20" s="4" t="s">
        <v>10</v>
      </c>
      <c r="C20" s="4">
        <v>8.4352651815906871E-2</v>
      </c>
      <c r="D20" s="4">
        <v>2.2587673475275169E-10</v>
      </c>
      <c r="E20" s="4">
        <v>0.2288975038065231</v>
      </c>
      <c r="F20" s="4">
        <v>2.7618373739610709</v>
      </c>
      <c r="G20" s="4">
        <v>0.44713310060634243</v>
      </c>
      <c r="H20" s="4">
        <v>0.35812110199960012</v>
      </c>
      <c r="I20" s="5">
        <v>0.29043527990915091</v>
      </c>
    </row>
    <row r="21" spans="1:9" x14ac:dyDescent="0.2">
      <c r="A21" s="6"/>
      <c r="B21" s="7" t="s">
        <v>11</v>
      </c>
      <c r="C21" s="7">
        <v>0.25052910785893701</v>
      </c>
      <c r="D21" s="7">
        <v>4.569128232450938E-17</v>
      </c>
      <c r="E21" s="7">
        <v>0.47223456730886471</v>
      </c>
      <c r="F21" s="7">
        <v>0.61752598574348649</v>
      </c>
      <c r="G21" s="7">
        <v>0.46569042825489809</v>
      </c>
      <c r="H21" s="7">
        <v>0.36285188088248499</v>
      </c>
      <c r="I21" s="13">
        <v>0.50052882819967293</v>
      </c>
    </row>
    <row r="22" spans="1:9" ht="17" thickBot="1" x14ac:dyDescent="0.25">
      <c r="A22" s="9"/>
      <c r="B22" s="10" t="s">
        <v>12</v>
      </c>
      <c r="C22" s="10">
        <v>0.45824711031826859</v>
      </c>
      <c r="D22" s="10">
        <v>7.9188338860189829E-20</v>
      </c>
      <c r="E22" s="10">
        <v>0.6219783005431393</v>
      </c>
      <c r="F22" s="10">
        <v>-0.94814820093121632</v>
      </c>
      <c r="G22" s="10">
        <v>0.33207740405682851</v>
      </c>
      <c r="H22" s="10">
        <v>0.2654560987626452</v>
      </c>
      <c r="I22" s="14">
        <v>0.67693951747424852</v>
      </c>
    </row>
    <row r="23" spans="1:9" x14ac:dyDescent="0.2">
      <c r="A23" s="3" t="s">
        <v>19</v>
      </c>
      <c r="B23" s="4" t="s">
        <v>10</v>
      </c>
      <c r="C23" s="4">
        <v>2.1504264794284109E-2</v>
      </c>
      <c r="D23" s="4">
        <v>1.631542129464762E-3</v>
      </c>
      <c r="E23" s="4">
        <v>7.6562715520211322E-2</v>
      </c>
      <c r="F23" s="4">
        <v>1.5040882108004341</v>
      </c>
      <c r="G23" s="4">
        <v>0.30620727970082479</v>
      </c>
      <c r="H23" s="4">
        <v>0.25732750919745812</v>
      </c>
      <c r="I23" s="5">
        <v>0.1466433250928392</v>
      </c>
    </row>
    <row r="24" spans="1:9" x14ac:dyDescent="0.2">
      <c r="A24" s="6"/>
      <c r="B24" s="7" t="s">
        <v>11</v>
      </c>
      <c r="C24" s="7">
        <v>0.20661364992487791</v>
      </c>
      <c r="D24" s="7">
        <v>5.3666535371689788E-14</v>
      </c>
      <c r="E24" s="7">
        <v>0.2449779007654305</v>
      </c>
      <c r="F24" s="7">
        <v>-0.1060294516690026</v>
      </c>
      <c r="G24" s="7">
        <v>0.27370391806737632</v>
      </c>
      <c r="H24" s="7">
        <v>0.21468508033786979</v>
      </c>
      <c r="I24" s="13">
        <v>0.45454774218433652</v>
      </c>
    </row>
    <row r="25" spans="1:9" ht="17" thickBot="1" x14ac:dyDescent="0.25">
      <c r="A25" s="9"/>
      <c r="B25" s="10" t="s">
        <v>12</v>
      </c>
      <c r="C25" s="10">
        <v>0.1452085731762334</v>
      </c>
      <c r="D25" s="10">
        <v>4.0084129051925883E-6</v>
      </c>
      <c r="E25" s="10">
        <v>0.15478585833068381</v>
      </c>
      <c r="F25" s="10">
        <v>0.55873972324699062</v>
      </c>
      <c r="G25" s="10">
        <v>0.18440749605896059</v>
      </c>
      <c r="H25" s="10">
        <v>0.1420063988141736</v>
      </c>
      <c r="I25" s="11">
        <v>0.38106242687548358</v>
      </c>
    </row>
    <row r="26" spans="1:9" x14ac:dyDescent="0.2">
      <c r="A26" s="3" t="s">
        <v>20</v>
      </c>
      <c r="B26" s="4" t="s">
        <v>10</v>
      </c>
      <c r="C26" s="4">
        <v>0.27584940448937401</v>
      </c>
      <c r="D26" s="4">
        <v>2.0317459859929269E-18</v>
      </c>
      <c r="E26" s="4">
        <v>0.41904480238467889</v>
      </c>
      <c r="F26" s="4">
        <v>7.5521466737835663E-2</v>
      </c>
      <c r="G26" s="4">
        <v>0.46627515244395518</v>
      </c>
      <c r="H26" s="4">
        <v>0.36325598023986422</v>
      </c>
      <c r="I26" s="12">
        <v>0.52521367507841399</v>
      </c>
    </row>
    <row r="27" spans="1:9" ht="17" thickBot="1" x14ac:dyDescent="0.25">
      <c r="A27" s="9"/>
      <c r="B27" s="10" t="s">
        <v>11</v>
      </c>
      <c r="C27" s="10">
        <v>0.55766587104879461</v>
      </c>
      <c r="D27" s="10">
        <v>1.448821666226309E-14</v>
      </c>
      <c r="E27" s="10">
        <v>0.65859883475115044</v>
      </c>
      <c r="F27" s="10">
        <v>-2.5228522944422149</v>
      </c>
      <c r="G27" s="10">
        <v>0.37798088764395998</v>
      </c>
      <c r="H27" s="10">
        <v>0.31180782350057218</v>
      </c>
      <c r="I27" s="14">
        <v>0.74677029336255341</v>
      </c>
    </row>
    <row r="28" spans="1:9" x14ac:dyDescent="0.2">
      <c r="A28" s="3" t="s">
        <v>21</v>
      </c>
      <c r="B28" s="4" t="s">
        <v>10</v>
      </c>
      <c r="C28" s="4">
        <v>6.6670493740156433E-2</v>
      </c>
      <c r="D28" s="4">
        <v>1.9971417849434009E-8</v>
      </c>
      <c r="E28" s="4">
        <v>0.4987806854906367</v>
      </c>
      <c r="F28" s="4">
        <v>2.4041188563947049</v>
      </c>
      <c r="G28" s="4">
        <v>1.1064742303403761</v>
      </c>
      <c r="H28" s="4">
        <v>0.91631705274112585</v>
      </c>
      <c r="I28" s="5">
        <v>0.25820630073674888</v>
      </c>
    </row>
    <row r="29" spans="1:9" x14ac:dyDescent="0.2">
      <c r="A29" s="6"/>
      <c r="B29" s="7" t="s">
        <v>11</v>
      </c>
      <c r="C29" s="7">
        <v>1.120928291612718E-2</v>
      </c>
      <c r="D29" s="7">
        <v>9.6880710284991289E-2</v>
      </c>
      <c r="E29" s="7">
        <v>-0.12226466747056119</v>
      </c>
      <c r="F29" s="7">
        <v>8.6986419461626205</v>
      </c>
      <c r="G29" s="7">
        <v>0.654719828973088</v>
      </c>
      <c r="H29" s="7">
        <v>0.49137184825344887</v>
      </c>
      <c r="I29" s="8">
        <v>-0.1058739010149677</v>
      </c>
    </row>
    <row r="30" spans="1:9" ht="17" thickBot="1" x14ac:dyDescent="0.25">
      <c r="A30" s="9"/>
      <c r="B30" s="10" t="s">
        <v>12</v>
      </c>
      <c r="C30" s="10">
        <v>1.3262862282185581E-2</v>
      </c>
      <c r="D30" s="10">
        <v>0.18021987547159521</v>
      </c>
      <c r="E30" s="10">
        <v>0.11535404313543469</v>
      </c>
      <c r="F30" s="10">
        <v>6.7255245703768578</v>
      </c>
      <c r="G30" s="10">
        <v>0.49004761864280733</v>
      </c>
      <c r="H30" s="10">
        <v>0.33680612413525368</v>
      </c>
      <c r="I30" s="11">
        <v>0.115164500963559</v>
      </c>
    </row>
    <row r="31" spans="1:9" x14ac:dyDescent="0.2">
      <c r="A31" s="3" t="s">
        <v>22</v>
      </c>
      <c r="B31" s="4" t="s">
        <v>10</v>
      </c>
      <c r="C31" s="4">
        <v>2.3631121730070832E-3</v>
      </c>
      <c r="D31" s="4">
        <v>0.29868900698910572</v>
      </c>
      <c r="E31" s="4">
        <v>-4.1906214207787978E-2</v>
      </c>
      <c r="F31" s="4">
        <v>6.0084635337166059</v>
      </c>
      <c r="G31" s="4">
        <v>0.51050914133950431</v>
      </c>
      <c r="H31" s="4">
        <v>0.4085614402671256</v>
      </c>
      <c r="I31" s="5">
        <v>-4.8611852186551008E-2</v>
      </c>
    </row>
    <row r="32" spans="1:9" x14ac:dyDescent="0.2">
      <c r="A32" s="6"/>
      <c r="B32" s="7" t="s">
        <v>11</v>
      </c>
      <c r="C32" s="7">
        <v>0.1099549039003075</v>
      </c>
      <c r="D32" s="7">
        <v>9.4634510924689467E-8</v>
      </c>
      <c r="E32" s="7">
        <v>-0.26669051344111211</v>
      </c>
      <c r="F32" s="7">
        <v>8.1557991798149665</v>
      </c>
      <c r="G32" s="7">
        <v>0.4326109620667869</v>
      </c>
      <c r="H32" s="7">
        <v>0.3224668673078136</v>
      </c>
      <c r="I32" s="8">
        <v>-0.33159448713799172</v>
      </c>
    </row>
    <row r="33" spans="1:9" ht="17" thickBot="1" x14ac:dyDescent="0.25">
      <c r="A33" s="9"/>
      <c r="B33" s="10" t="s">
        <v>12</v>
      </c>
      <c r="C33" s="10">
        <v>0.13387984669145481</v>
      </c>
      <c r="D33" s="10">
        <v>1.0183807009867569E-5</v>
      </c>
      <c r="E33" s="10">
        <v>-0.1496968957842422</v>
      </c>
      <c r="F33" s="10">
        <v>7.2912249905266302</v>
      </c>
      <c r="G33" s="10">
        <v>0.18696383371550451</v>
      </c>
      <c r="H33" s="10">
        <v>0.13908311850581939</v>
      </c>
      <c r="I33" s="11">
        <v>-0.3658959506354979</v>
      </c>
    </row>
    <row r="34" spans="1:9" x14ac:dyDescent="0.2">
      <c r="A34" s="3" t="s">
        <v>23</v>
      </c>
      <c r="B34" s="4" t="s">
        <v>10</v>
      </c>
      <c r="C34" s="4">
        <v>8.3322210339184952E-2</v>
      </c>
      <c r="D34" s="4">
        <v>2.9378560963435511E-10</v>
      </c>
      <c r="E34" s="4">
        <v>0.2279026372951673</v>
      </c>
      <c r="F34" s="4">
        <v>-0.43793414519374863</v>
      </c>
      <c r="G34" s="4">
        <v>0.44818604293734798</v>
      </c>
      <c r="H34" s="4">
        <v>0.36498224813225738</v>
      </c>
      <c r="I34" s="5">
        <v>0.28865586836089918</v>
      </c>
    </row>
    <row r="35" spans="1:9" x14ac:dyDescent="0.2">
      <c r="A35" s="6"/>
      <c r="B35" s="7" t="s">
        <v>11</v>
      </c>
      <c r="C35" s="7">
        <v>1.1409118802760521E-2</v>
      </c>
      <c r="D35" s="7">
        <v>9.393710050481939E-2</v>
      </c>
      <c r="E35" s="7">
        <v>7.1016946286156638E-2</v>
      </c>
      <c r="F35" s="7">
        <v>1.225276845969965</v>
      </c>
      <c r="G35" s="7">
        <v>0.37690811747125053</v>
      </c>
      <c r="H35" s="7">
        <v>0.28939593678305708</v>
      </c>
      <c r="I35" s="8">
        <v>0.1068134766907272</v>
      </c>
    </row>
    <row r="36" spans="1:9" ht="17" thickBot="1" x14ac:dyDescent="0.25">
      <c r="A36" s="9"/>
      <c r="B36" s="10" t="s">
        <v>12</v>
      </c>
      <c r="C36" s="10">
        <v>3.2930141286314628E-2</v>
      </c>
      <c r="D36" s="10">
        <v>3.3165155878167013E-2</v>
      </c>
      <c r="E36" s="10">
        <v>0.1226245453872321</v>
      </c>
      <c r="F36" s="10">
        <v>0.73153272009791293</v>
      </c>
      <c r="G36" s="10">
        <v>0.32630436117055089</v>
      </c>
      <c r="H36" s="10">
        <v>0.25164124771592888</v>
      </c>
      <c r="I36" s="11">
        <v>0.1814666395961379</v>
      </c>
    </row>
    <row r="37" spans="1:9" x14ac:dyDescent="0.2">
      <c r="A37" s="3" t="s">
        <v>24</v>
      </c>
      <c r="B37" s="4" t="s">
        <v>10</v>
      </c>
      <c r="C37" s="4">
        <v>1.29675816400925E-2</v>
      </c>
      <c r="D37" s="4">
        <v>1.464708784175839E-2</v>
      </c>
      <c r="E37" s="4">
        <v>5.591454101252883E-2</v>
      </c>
      <c r="F37" s="4">
        <v>4.5270959934213026</v>
      </c>
      <c r="G37" s="4">
        <v>0.28922910323999379</v>
      </c>
      <c r="H37" s="4">
        <v>0.2208102720551251</v>
      </c>
      <c r="I37" s="5">
        <v>0.1138752898573368</v>
      </c>
    </row>
    <row r="38" spans="1:9" x14ac:dyDescent="0.2">
      <c r="A38" s="6"/>
      <c r="B38" s="7" t="s">
        <v>11</v>
      </c>
      <c r="C38" s="7">
        <v>2.971272957207622E-2</v>
      </c>
      <c r="D38" s="7">
        <v>6.6139352083437828E-3</v>
      </c>
      <c r="E38" s="7">
        <v>8.5795817598264115E-2</v>
      </c>
      <c r="F38" s="7">
        <v>4.2833452984703104</v>
      </c>
      <c r="G38" s="7">
        <v>0.2795350415247464</v>
      </c>
      <c r="H38" s="7">
        <v>0.22033836418896441</v>
      </c>
      <c r="I38" s="8">
        <v>0.17237380767412511</v>
      </c>
    </row>
    <row r="39" spans="1:9" ht="17" thickBot="1" x14ac:dyDescent="0.25">
      <c r="A39" s="9"/>
      <c r="B39" s="10" t="s">
        <v>12</v>
      </c>
      <c r="C39" s="10">
        <v>0.29874105481541141</v>
      </c>
      <c r="D39" s="10">
        <v>4.0677648726354857E-12</v>
      </c>
      <c r="E39" s="10">
        <v>0.28083766349726252</v>
      </c>
      <c r="F39" s="10">
        <v>2.557049779825864</v>
      </c>
      <c r="G39" s="10">
        <v>0.21128100033176961</v>
      </c>
      <c r="H39" s="10">
        <v>0.166265838956597</v>
      </c>
      <c r="I39" s="14">
        <v>0.54657209480123581</v>
      </c>
    </row>
    <row r="40" spans="1:9" x14ac:dyDescent="0.2">
      <c r="A40" s="3" t="s">
        <v>25</v>
      </c>
      <c r="B40" s="4" t="s">
        <v>10</v>
      </c>
      <c r="C40" s="4">
        <v>3.6550034149795838E-2</v>
      </c>
      <c r="D40" s="4">
        <v>3.7424760146263263E-5</v>
      </c>
      <c r="E40" s="4">
        <v>0.37414147603773951</v>
      </c>
      <c r="F40" s="4">
        <v>1.624475712381672</v>
      </c>
      <c r="G40" s="4">
        <v>1.1389051539823849</v>
      </c>
      <c r="H40" s="4">
        <v>0.97543709586240102</v>
      </c>
      <c r="I40" s="5">
        <v>0.19118063225597881</v>
      </c>
    </row>
    <row r="41" spans="1:9" x14ac:dyDescent="0.2">
      <c r="A41" s="6"/>
      <c r="B41" s="7" t="s">
        <v>11</v>
      </c>
      <c r="C41" s="7">
        <v>3.5361068407528617E-2</v>
      </c>
      <c r="D41" s="7">
        <v>3.00831644603937E-3</v>
      </c>
      <c r="E41" s="7">
        <v>-0.25900625417384088</v>
      </c>
      <c r="F41" s="7">
        <v>7.9392441572881474</v>
      </c>
      <c r="G41" s="7">
        <v>0.77129621983115226</v>
      </c>
      <c r="H41" s="7">
        <v>0.54981509762184011</v>
      </c>
      <c r="I41" s="8">
        <v>-0.18804538922166791</v>
      </c>
    </row>
    <row r="42" spans="1:9" ht="17" thickBot="1" x14ac:dyDescent="0.25">
      <c r="A42" s="9"/>
      <c r="B42" s="10" t="s">
        <v>12</v>
      </c>
      <c r="C42" s="10">
        <v>2.1283954948298372E-3</v>
      </c>
      <c r="D42" s="10">
        <v>0.5910502494764045</v>
      </c>
      <c r="E42" s="10">
        <v>-3.4585502044940833E-2</v>
      </c>
      <c r="F42" s="10">
        <v>6.1775453114451366</v>
      </c>
      <c r="G42" s="10">
        <v>0.36772113532418338</v>
      </c>
      <c r="H42" s="10">
        <v>0.28740451331886391</v>
      </c>
      <c r="I42" s="11">
        <v>-4.613453689840006E-2</v>
      </c>
    </row>
    <row r="43" spans="1:9" x14ac:dyDescent="0.2">
      <c r="A43" s="3" t="s">
        <v>26</v>
      </c>
      <c r="B43" s="4" t="s">
        <v>10</v>
      </c>
      <c r="C43" s="4">
        <v>1.0987331541346059E-2</v>
      </c>
      <c r="D43" s="4">
        <v>2.4718740238764039E-2</v>
      </c>
      <c r="E43" s="4">
        <v>0.1347861985628763</v>
      </c>
      <c r="F43" s="4">
        <v>2.7556129072405651</v>
      </c>
      <c r="G43" s="4">
        <v>0.75819558497298656</v>
      </c>
      <c r="H43" s="4">
        <v>0.61082686717007229</v>
      </c>
      <c r="I43" s="5">
        <v>0.104820472911288</v>
      </c>
    </row>
    <row r="44" spans="1:9" x14ac:dyDescent="0.2">
      <c r="A44" s="6"/>
      <c r="B44" s="7" t="s">
        <v>11</v>
      </c>
      <c r="C44" s="7">
        <v>1.0843848424536159E-2</v>
      </c>
      <c r="D44" s="7">
        <v>0.102525521125306</v>
      </c>
      <c r="E44" s="7">
        <v>-0.11039935677947151</v>
      </c>
      <c r="F44" s="7">
        <v>5.3596913064746872</v>
      </c>
      <c r="G44" s="7">
        <v>0.60117166148683954</v>
      </c>
      <c r="H44" s="7">
        <v>0.44457807122013798</v>
      </c>
      <c r="I44" s="8">
        <v>-0.10413380058624661</v>
      </c>
    </row>
    <row r="45" spans="1:9" ht="17" thickBot="1" x14ac:dyDescent="0.25">
      <c r="A45" s="9"/>
      <c r="B45" s="10" t="s">
        <v>12</v>
      </c>
      <c r="C45" s="10">
        <v>5.8006910682917842E-2</v>
      </c>
      <c r="D45" s="10">
        <v>4.4330670913128901E-3</v>
      </c>
      <c r="E45" s="10">
        <v>0.28554843177650668</v>
      </c>
      <c r="F45" s="10">
        <v>1.725015198766503</v>
      </c>
      <c r="G45" s="10">
        <v>0.56503729053639984</v>
      </c>
      <c r="H45" s="10">
        <v>0.4234813836249075</v>
      </c>
      <c r="I45" s="11">
        <v>0.2408462386729712</v>
      </c>
    </row>
    <row r="46" spans="1:9" x14ac:dyDescent="0.2">
      <c r="A46" s="3" t="s">
        <v>27</v>
      </c>
      <c r="B46" s="4" t="s">
        <v>10</v>
      </c>
      <c r="C46" s="4">
        <v>2.2264842358021189E-2</v>
      </c>
      <c r="D46" s="4">
        <v>1.34568554235499E-3</v>
      </c>
      <c r="E46" s="4">
        <v>0.24145160046398409</v>
      </c>
      <c r="F46" s="4">
        <v>4.4117640528315576</v>
      </c>
      <c r="G46" s="4">
        <v>0.94866287650307668</v>
      </c>
      <c r="H46" s="4">
        <v>0.78769196561348609</v>
      </c>
      <c r="I46" s="5">
        <v>0.14921408230465771</v>
      </c>
    </row>
    <row r="47" spans="1:9" x14ac:dyDescent="0.2">
      <c r="A47" s="6"/>
      <c r="B47" s="7" t="s">
        <v>11</v>
      </c>
      <c r="C47" s="7">
        <v>1.0513806554546931E-3</v>
      </c>
      <c r="D47" s="7">
        <v>0.61205146864652782</v>
      </c>
      <c r="E47" s="7">
        <v>-3.8930219801973337E-2</v>
      </c>
      <c r="F47" s="7">
        <v>7.3994247546783356</v>
      </c>
      <c r="G47" s="7">
        <v>0.6841789189656281</v>
      </c>
      <c r="H47" s="7">
        <v>0.51269347623879769</v>
      </c>
      <c r="I47" s="8">
        <v>-3.2425000469617521E-2</v>
      </c>
    </row>
    <row r="48" spans="1:9" ht="17" thickBot="1" x14ac:dyDescent="0.25">
      <c r="A48" s="9"/>
      <c r="B48" s="10" t="s">
        <v>12</v>
      </c>
      <c r="C48" s="10">
        <v>8.5229369959694476E-2</v>
      </c>
      <c r="D48" s="10">
        <v>5.1211858046921067E-4</v>
      </c>
      <c r="E48" s="10">
        <v>0.34157523596308209</v>
      </c>
      <c r="F48" s="10">
        <v>4.1013722097120544</v>
      </c>
      <c r="G48" s="10">
        <v>0.54949176160559798</v>
      </c>
      <c r="H48" s="10">
        <v>0.38674156349485761</v>
      </c>
      <c r="I48" s="11">
        <v>0.29194069596357147</v>
      </c>
    </row>
    <row r="49" spans="1:9" x14ac:dyDescent="0.2">
      <c r="A49" s="3" t="s">
        <v>28</v>
      </c>
      <c r="B49" s="4" t="s">
        <v>10</v>
      </c>
      <c r="C49" s="4">
        <v>0.20583646951758741</v>
      </c>
      <c r="D49" s="4">
        <v>1.0985686520501899E-24</v>
      </c>
      <c r="E49" s="4">
        <v>0.62881062539282173</v>
      </c>
      <c r="F49" s="4">
        <v>-2.2695004149087059</v>
      </c>
      <c r="G49" s="4">
        <v>0.73230954193143649</v>
      </c>
      <c r="H49" s="4">
        <v>0.60652943731431375</v>
      </c>
      <c r="I49" s="12">
        <v>0.45369204259892792</v>
      </c>
    </row>
    <row r="50" spans="1:9" x14ac:dyDescent="0.2">
      <c r="A50" s="6"/>
      <c r="B50" s="7" t="s">
        <v>11</v>
      </c>
      <c r="C50" s="7">
        <v>0.16696103772870469</v>
      </c>
      <c r="D50" s="7">
        <v>2.337413097622287E-11</v>
      </c>
      <c r="E50" s="7">
        <v>0.5272861374334582</v>
      </c>
      <c r="F50" s="7">
        <v>-1.0319934650943541</v>
      </c>
      <c r="G50" s="7">
        <v>0.6715257823444708</v>
      </c>
      <c r="H50" s="7">
        <v>0.53782913521465869</v>
      </c>
      <c r="I50" s="8">
        <v>0.40860866085865682</v>
      </c>
    </row>
    <row r="51" spans="1:9" ht="17" thickBot="1" x14ac:dyDescent="0.25">
      <c r="A51" s="9"/>
      <c r="B51" s="10" t="s">
        <v>12</v>
      </c>
      <c r="C51" s="10">
        <v>0.35552712823984939</v>
      </c>
      <c r="D51" s="10">
        <v>1.2003841162618421E-14</v>
      </c>
      <c r="E51" s="10">
        <v>0.75332595789904633</v>
      </c>
      <c r="F51" s="10">
        <v>-3.016350840407505</v>
      </c>
      <c r="G51" s="10">
        <v>0.49803770344103709</v>
      </c>
      <c r="H51" s="10">
        <v>0.39311749497326021</v>
      </c>
      <c r="I51" s="14">
        <v>0.59626095649459498</v>
      </c>
    </row>
    <row r="52" spans="1:9" x14ac:dyDescent="0.2">
      <c r="A52" s="3" t="s">
        <v>29</v>
      </c>
      <c r="B52" s="4" t="s">
        <v>10</v>
      </c>
      <c r="C52" s="4">
        <v>1.8989285615447032E-2</v>
      </c>
      <c r="D52" s="4">
        <v>3.0926408807318978E-3</v>
      </c>
      <c r="E52" s="4">
        <v>0.2283305196971496</v>
      </c>
      <c r="F52" s="4">
        <v>2.2777641597520661</v>
      </c>
      <c r="G52" s="4">
        <v>0.9730329360125809</v>
      </c>
      <c r="H52" s="4">
        <v>0.81380018388497921</v>
      </c>
      <c r="I52" s="5">
        <v>0.1378016168825571</v>
      </c>
    </row>
    <row r="53" spans="1:9" x14ac:dyDescent="0.2">
      <c r="A53" s="6"/>
      <c r="B53" s="7" t="s">
        <v>11</v>
      </c>
      <c r="C53" s="7">
        <v>4.524628553335977E-2</v>
      </c>
      <c r="D53" s="7">
        <v>7.663880120861769E-4</v>
      </c>
      <c r="E53" s="7">
        <v>-0.28332734214261263</v>
      </c>
      <c r="F53" s="7">
        <v>7.3982705870816323</v>
      </c>
      <c r="G53" s="7">
        <v>0.74205133076272678</v>
      </c>
      <c r="H53" s="7">
        <v>0.57019885736429221</v>
      </c>
      <c r="I53" s="8">
        <v>-0.21271174281961919</v>
      </c>
    </row>
    <row r="54" spans="1:9" ht="17" thickBot="1" x14ac:dyDescent="0.25">
      <c r="A54" s="9"/>
      <c r="B54" s="10" t="s">
        <v>12</v>
      </c>
      <c r="C54" s="10">
        <v>2.6697697904268309E-2</v>
      </c>
      <c r="D54" s="10">
        <v>5.5507969945587911E-2</v>
      </c>
      <c r="E54" s="10">
        <v>0.15581991454368849</v>
      </c>
      <c r="F54" s="10">
        <v>3.6998344207743341</v>
      </c>
      <c r="G54" s="10">
        <v>0.46198010275726298</v>
      </c>
      <c r="H54" s="10">
        <v>0.34366965723988452</v>
      </c>
      <c r="I54" s="11">
        <v>0.16339430193329349</v>
      </c>
    </row>
    <row r="55" spans="1:9" x14ac:dyDescent="0.2">
      <c r="A55" s="3" t="s">
        <v>30</v>
      </c>
      <c r="B55" s="4" t="s">
        <v>10</v>
      </c>
      <c r="C55" s="4">
        <v>2.4118610472235159E-2</v>
      </c>
      <c r="D55" s="4">
        <v>8.4252741775394844E-4</v>
      </c>
      <c r="E55" s="4">
        <v>0.18733923425176829</v>
      </c>
      <c r="F55" s="4">
        <v>1.534210361490663</v>
      </c>
      <c r="G55" s="4">
        <v>0.70653247848614031</v>
      </c>
      <c r="H55" s="4">
        <v>0.59650263064626741</v>
      </c>
      <c r="I55" s="5">
        <v>0.1553016756903644</v>
      </c>
    </row>
    <row r="56" spans="1:9" x14ac:dyDescent="0.2">
      <c r="A56" s="6"/>
      <c r="B56" s="7" t="s">
        <v>11</v>
      </c>
      <c r="C56" s="7">
        <v>1.3774746878506069E-2</v>
      </c>
      <c r="D56" s="7">
        <v>6.5539183340946702E-2</v>
      </c>
      <c r="E56" s="7">
        <v>-0.1145096151400667</v>
      </c>
      <c r="F56" s="7">
        <v>4.6540807316025434</v>
      </c>
      <c r="G56" s="7">
        <v>0.55243279085703489</v>
      </c>
      <c r="H56" s="7">
        <v>0.44046347923470441</v>
      </c>
      <c r="I56" s="8">
        <v>-0.117365867604283</v>
      </c>
    </row>
    <row r="57" spans="1:9" ht="17" thickBot="1" x14ac:dyDescent="0.25">
      <c r="A57" s="9"/>
      <c r="B57" s="10" t="s">
        <v>12</v>
      </c>
      <c r="C57" s="10">
        <v>2.2907582460634499E-2</v>
      </c>
      <c r="D57" s="10">
        <v>7.6387909514272295E-2</v>
      </c>
      <c r="E57" s="10">
        <v>0.13444359752777771</v>
      </c>
      <c r="F57" s="10">
        <v>2.5648469835490069</v>
      </c>
      <c r="G57" s="10">
        <v>0.43115324450255632</v>
      </c>
      <c r="H57" s="10">
        <v>0.33331691428090238</v>
      </c>
      <c r="I57" s="11">
        <v>0.15135251058583229</v>
      </c>
    </row>
    <row r="60" spans="1:9" x14ac:dyDescent="0.2">
      <c r="A60" s="15" t="s">
        <v>31</v>
      </c>
    </row>
  </sheetData>
  <conditionalFormatting sqref="C1:C1048576">
    <cfRule type="cellIs" dxfId="0" priority="1" operator="greaterThan">
      <formula>0.2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Isabell Mayr</cp:lastModifiedBy>
  <dcterms:created xsi:type="dcterms:W3CDTF">2024-11-07T12:20:48Z</dcterms:created>
  <dcterms:modified xsi:type="dcterms:W3CDTF">2024-12-23T20:00:28Z</dcterms:modified>
</cp:coreProperties>
</file>